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X:\Aurelie\PhD\Papier\Comm_Bio_Reviewing\Revision 2\"/>
    </mc:Choice>
  </mc:AlternateContent>
  <xr:revisionPtr revIDLastSave="0" documentId="13_ncr:1_{2B2B7C0C-E902-4CED-8330-8862F5D97E25}" xr6:coauthVersionLast="44" xr6:coauthVersionMax="44" xr10:uidLastSave="{00000000-0000-0000-0000-000000000000}"/>
  <bookViews>
    <workbookView xWindow="0" yWindow="0" windowWidth="25200" windowHeight="15750" activeTab="3" xr2:uid="{5D218E56-8E3C-48D9-AEA2-B8114DE90B60}"/>
  </bookViews>
  <sheets>
    <sheet name="Fig1" sheetId="1" r:id="rId1"/>
    <sheet name="Fig3" sheetId="2" r:id="rId2"/>
    <sheet name="Fig 5" sheetId="3" r:id="rId3"/>
    <sheet name="Fig 6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33" i="1" l="1"/>
</calcChain>
</file>

<file path=xl/sharedStrings.xml><?xml version="1.0" encoding="utf-8"?>
<sst xmlns="http://schemas.openxmlformats.org/spreadsheetml/2006/main" count="87" uniqueCount="32">
  <si>
    <t>Fig.1 Organ-specific phenotype of monocytes during infection</t>
  </si>
  <si>
    <t xml:space="preserve">Fig 1a. </t>
  </si>
  <si>
    <t>Parasite load (number of plaque-forming units)</t>
  </si>
  <si>
    <t>BM</t>
  </si>
  <si>
    <t>Spleen</t>
  </si>
  <si>
    <t>SILP</t>
  </si>
  <si>
    <t>4 dpi</t>
  </si>
  <si>
    <t>7 dpi</t>
  </si>
  <si>
    <r>
      <t>Fig.3 CD11c</t>
    </r>
    <r>
      <rPr>
        <b/>
        <vertAlign val="superscript"/>
        <sz val="12"/>
        <color theme="1"/>
        <rFont val="Calibri"/>
        <family val="2"/>
        <scheme val="minor"/>
      </rPr>
      <t>hi</t>
    </r>
    <r>
      <rPr>
        <b/>
        <sz val="12"/>
        <color theme="1"/>
        <rFont val="Calibri"/>
        <family val="2"/>
        <scheme val="minor"/>
      </rPr>
      <t>Ly6C</t>
    </r>
    <r>
      <rPr>
        <b/>
        <vertAlign val="superscript"/>
        <sz val="12"/>
        <color theme="1"/>
        <rFont val="Calibri"/>
        <family val="2"/>
        <scheme val="minor"/>
      </rPr>
      <t>hi</t>
    </r>
    <r>
      <rPr>
        <b/>
        <sz val="12"/>
        <color theme="1"/>
        <rFont val="Calibri"/>
        <family val="2"/>
        <scheme val="minor"/>
      </rPr>
      <t xml:space="preserve"> monocytes represent the main source of IL-27</t>
    </r>
  </si>
  <si>
    <t>SS</t>
  </si>
  <si>
    <t>8 dpi</t>
  </si>
  <si>
    <t>Blood</t>
  </si>
  <si>
    <t xml:space="preserve">Spleen </t>
  </si>
  <si>
    <t>MLN</t>
  </si>
  <si>
    <t xml:space="preserve">Fig.3b </t>
  </si>
  <si>
    <t xml:space="preserve">% of IL27A-GFP positive cells among Ly6C+ cells </t>
  </si>
  <si>
    <t xml:space="preserve">% of IL12B-YFP positive cells among Ly6C+ cells </t>
  </si>
  <si>
    <t>Fig.5 The two distinct waves of epigenetic reprograming in monocytesare dominated by distinct signaling pathways</t>
  </si>
  <si>
    <t>Naive</t>
  </si>
  <si>
    <t>Infected</t>
  </si>
  <si>
    <t xml:space="preserve">Fig.5d </t>
  </si>
  <si>
    <t xml:space="preserve">Frequency of cJun and phospho-cJun double positive monocytes. </t>
  </si>
  <si>
    <t xml:space="preserve">Fig 6. Critical role of STAT1 in the acquisition of phenotypic and effector function by inflammatory monocytes. </t>
  </si>
  <si>
    <t xml:space="preserve"> </t>
  </si>
  <si>
    <r>
      <t xml:space="preserve">Stat1 </t>
    </r>
    <r>
      <rPr>
        <b/>
        <vertAlign val="superscript"/>
        <sz val="11"/>
        <color theme="1"/>
        <rFont val="Calibri"/>
        <family val="2"/>
        <scheme val="minor"/>
      </rPr>
      <t>+/+</t>
    </r>
  </si>
  <si>
    <r>
      <t xml:space="preserve">Stat1 </t>
    </r>
    <r>
      <rPr>
        <b/>
        <vertAlign val="superscript"/>
        <sz val="11"/>
        <color theme="1"/>
        <rFont val="Calibri"/>
        <family val="2"/>
        <scheme val="minor"/>
      </rPr>
      <t>-/-</t>
    </r>
  </si>
  <si>
    <t xml:space="preserve">Fig.6d </t>
  </si>
  <si>
    <t>Fig. 6d</t>
  </si>
  <si>
    <t>Frequency of WT and Stat1-/- CD11b+Ly6C+ monocytes</t>
  </si>
  <si>
    <r>
      <t>Frequency of WT and Stat1-/- CD11b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>Ly6C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monocytes expressing CD64</t>
    </r>
  </si>
  <si>
    <r>
      <t>Frequency of WT and Stat1-/- CD11b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>Ly6C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monocytes expressing MHCII</t>
    </r>
  </si>
  <si>
    <r>
      <t>Frequency of WT and Stat1-/- CD11b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>Ly6C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monocytes expressing CD8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9"/>
      <name val="Arial"/>
      <family val="2"/>
    </font>
    <font>
      <b/>
      <sz val="9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0" xfId="0" applyFont="1"/>
    <xf numFmtId="0" fontId="0" fillId="0" borderId="0" xfId="0" applyFont="1"/>
    <xf numFmtId="0" fontId="6" fillId="0" borderId="0" xfId="0" applyFont="1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8" fillId="0" borderId="0" xfId="0" applyFont="1"/>
    <xf numFmtId="0" fontId="0" fillId="0" borderId="1" xfId="0" applyBorder="1" applyAlignment="1">
      <alignment horizontal="center" wrapText="1"/>
    </xf>
    <xf numFmtId="0" fontId="0" fillId="0" borderId="1" xfId="0" quotePrefix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77AB4-BC2A-41AC-A0CD-C5CE99BF3552}">
  <dimension ref="A1:G33"/>
  <sheetViews>
    <sheetView workbookViewId="0">
      <selection activeCell="C3" sqref="C3"/>
    </sheetView>
  </sheetViews>
  <sheetFormatPr defaultRowHeight="15" x14ac:dyDescent="0.25"/>
  <sheetData>
    <row r="1" spans="1:6" ht="15.75" x14ac:dyDescent="0.25">
      <c r="A1" s="1" t="s">
        <v>0</v>
      </c>
    </row>
    <row r="3" spans="1:6" x14ac:dyDescent="0.25">
      <c r="A3" s="7" t="s">
        <v>1</v>
      </c>
      <c r="B3" s="7" t="s">
        <v>2</v>
      </c>
      <c r="C3" s="7"/>
      <c r="D3" s="7"/>
      <c r="E3" s="7"/>
      <c r="F3" s="7"/>
    </row>
    <row r="4" spans="1:6" x14ac:dyDescent="0.25">
      <c r="A4" s="5" t="s">
        <v>3</v>
      </c>
      <c r="B4" s="5"/>
      <c r="C4" s="5" t="s">
        <v>4</v>
      </c>
      <c r="D4" s="5"/>
      <c r="E4" s="5" t="s">
        <v>5</v>
      </c>
      <c r="F4" s="5"/>
    </row>
    <row r="5" spans="1:6" x14ac:dyDescent="0.25">
      <c r="A5" s="6" t="s">
        <v>6</v>
      </c>
      <c r="B5" s="6" t="s">
        <v>7</v>
      </c>
      <c r="C5" s="6" t="s">
        <v>6</v>
      </c>
      <c r="D5" s="6" t="s">
        <v>7</v>
      </c>
      <c r="E5" s="6" t="s">
        <v>6</v>
      </c>
      <c r="F5" s="6" t="s">
        <v>7</v>
      </c>
    </row>
    <row r="6" spans="1:6" x14ac:dyDescent="0.25">
      <c r="A6" s="2">
        <v>0</v>
      </c>
      <c r="B6" s="2">
        <v>0</v>
      </c>
      <c r="C6" s="2">
        <v>0</v>
      </c>
      <c r="D6" s="2">
        <v>120</v>
      </c>
      <c r="E6" s="2">
        <v>190</v>
      </c>
      <c r="F6" s="2">
        <v>41000</v>
      </c>
    </row>
    <row r="7" spans="1:6" x14ac:dyDescent="0.25">
      <c r="A7" s="2">
        <v>0</v>
      </c>
      <c r="B7" s="2">
        <v>0</v>
      </c>
      <c r="C7" s="2">
        <v>0</v>
      </c>
      <c r="D7" s="2">
        <v>130</v>
      </c>
      <c r="E7" s="2">
        <v>0</v>
      </c>
      <c r="F7" s="2">
        <v>51000</v>
      </c>
    </row>
    <row r="8" spans="1:6" x14ac:dyDescent="0.25">
      <c r="A8" s="2">
        <v>0</v>
      </c>
      <c r="B8" s="2">
        <v>0</v>
      </c>
      <c r="C8" s="2">
        <v>0</v>
      </c>
      <c r="D8" s="2">
        <v>140</v>
      </c>
      <c r="E8" s="2">
        <v>30</v>
      </c>
      <c r="F8" s="2">
        <v>4000</v>
      </c>
    </row>
    <row r="9" spans="1:6" x14ac:dyDescent="0.25">
      <c r="A9" s="2">
        <v>0</v>
      </c>
      <c r="B9" s="2">
        <v>0</v>
      </c>
      <c r="C9" s="2">
        <v>0</v>
      </c>
      <c r="D9" s="2">
        <v>120</v>
      </c>
      <c r="E9" s="2">
        <v>50</v>
      </c>
      <c r="F9" s="2">
        <v>20000</v>
      </c>
    </row>
    <row r="10" spans="1:6" x14ac:dyDescent="0.25">
      <c r="A10" s="2">
        <v>0</v>
      </c>
      <c r="B10" s="2">
        <v>0</v>
      </c>
      <c r="C10" s="2">
        <v>0</v>
      </c>
      <c r="D10" s="2">
        <v>150</v>
      </c>
      <c r="E10" s="2">
        <v>50</v>
      </c>
      <c r="F10" s="2">
        <v>74000</v>
      </c>
    </row>
    <row r="33" spans="7:7" x14ac:dyDescent="0.25">
      <c r="G33">
        <f>+G62</f>
        <v>0</v>
      </c>
    </row>
  </sheetData>
  <mergeCells count="3">
    <mergeCell ref="A4:B4"/>
    <mergeCell ref="C4:D4"/>
    <mergeCell ref="E4:F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0CF09A-C1CD-46E4-9FB0-2456499E3BE3}">
  <dimension ref="A1:G18"/>
  <sheetViews>
    <sheetView workbookViewId="0">
      <selection activeCell="A3" sqref="A3"/>
    </sheetView>
  </sheetViews>
  <sheetFormatPr defaultRowHeight="15" x14ac:dyDescent="0.25"/>
  <sheetData>
    <row r="1" spans="1:7" ht="18" x14ac:dyDescent="0.25">
      <c r="A1" s="9" t="s">
        <v>8</v>
      </c>
    </row>
    <row r="2" spans="1:7" ht="15.75" x14ac:dyDescent="0.25">
      <c r="A2" s="9"/>
    </row>
    <row r="3" spans="1:7" x14ac:dyDescent="0.25">
      <c r="A3" s="7" t="s">
        <v>14</v>
      </c>
      <c r="B3" s="7" t="s">
        <v>15</v>
      </c>
      <c r="C3" s="8"/>
      <c r="D3" s="8"/>
      <c r="E3" s="8"/>
      <c r="F3" s="8"/>
    </row>
    <row r="4" spans="1:7" x14ac:dyDescent="0.25">
      <c r="B4" s="10" t="s">
        <v>9</v>
      </c>
      <c r="C4" s="12" t="s">
        <v>10</v>
      </c>
      <c r="D4" s="13"/>
      <c r="E4" s="13"/>
      <c r="F4" s="13"/>
      <c r="G4" s="14"/>
    </row>
    <row r="5" spans="1:7" x14ac:dyDescent="0.25">
      <c r="B5" s="10" t="s">
        <v>3</v>
      </c>
      <c r="C5" s="10" t="s">
        <v>3</v>
      </c>
      <c r="D5" s="10" t="s">
        <v>11</v>
      </c>
      <c r="E5" s="10" t="s">
        <v>12</v>
      </c>
      <c r="F5" s="10" t="s">
        <v>13</v>
      </c>
      <c r="G5" s="10" t="s">
        <v>5</v>
      </c>
    </row>
    <row r="6" spans="1:7" x14ac:dyDescent="0.25">
      <c r="B6" s="10">
        <v>0.12</v>
      </c>
      <c r="C6" s="10">
        <v>14.6</v>
      </c>
      <c r="D6" s="10">
        <v>28.7</v>
      </c>
      <c r="E6" s="10">
        <v>54.4</v>
      </c>
      <c r="F6" s="10">
        <v>17.8</v>
      </c>
      <c r="G6" s="10">
        <v>20.7</v>
      </c>
    </row>
    <row r="7" spans="1:7" x14ac:dyDescent="0.25">
      <c r="B7" s="10">
        <v>0.1</v>
      </c>
      <c r="C7" s="10">
        <v>4.37</v>
      </c>
      <c r="D7" s="10">
        <v>11.4</v>
      </c>
      <c r="E7" s="10">
        <v>69.099999999999994</v>
      </c>
      <c r="F7" s="10">
        <v>35.4</v>
      </c>
      <c r="G7" s="10">
        <v>36.4</v>
      </c>
    </row>
    <row r="8" spans="1:7" x14ac:dyDescent="0.25">
      <c r="B8" s="10">
        <v>0.1</v>
      </c>
      <c r="C8" s="10">
        <v>7.51</v>
      </c>
      <c r="D8" s="10">
        <v>22.1</v>
      </c>
      <c r="E8" s="10">
        <v>58.6</v>
      </c>
      <c r="F8" s="10">
        <v>33.4</v>
      </c>
      <c r="G8" s="10">
        <v>34.4</v>
      </c>
    </row>
    <row r="9" spans="1:7" x14ac:dyDescent="0.25">
      <c r="B9" s="10">
        <v>0.1</v>
      </c>
      <c r="C9" s="10">
        <v>6.2</v>
      </c>
      <c r="D9" s="10">
        <v>12.2</v>
      </c>
      <c r="E9" s="10">
        <v>53</v>
      </c>
      <c r="F9" s="10">
        <v>33.5</v>
      </c>
      <c r="G9" s="10">
        <v>33.799999999999997</v>
      </c>
    </row>
    <row r="12" spans="1:7" x14ac:dyDescent="0.25">
      <c r="B12" s="7" t="s">
        <v>16</v>
      </c>
      <c r="C12" s="8"/>
      <c r="D12" s="8"/>
      <c r="E12" s="8"/>
      <c r="F12" s="8"/>
    </row>
    <row r="13" spans="1:7" x14ac:dyDescent="0.25">
      <c r="B13" s="10" t="s">
        <v>9</v>
      </c>
      <c r="C13" s="12" t="s">
        <v>10</v>
      </c>
      <c r="D13" s="13"/>
      <c r="E13" s="13"/>
      <c r="F13" s="13"/>
      <c r="G13" s="14"/>
    </row>
    <row r="14" spans="1:7" x14ac:dyDescent="0.25">
      <c r="B14" s="10" t="s">
        <v>3</v>
      </c>
      <c r="C14" s="10" t="s">
        <v>3</v>
      </c>
      <c r="D14" s="10" t="s">
        <v>11</v>
      </c>
      <c r="E14" s="10" t="s">
        <v>12</v>
      </c>
      <c r="F14" s="10" t="s">
        <v>13</v>
      </c>
      <c r="G14" s="10" t="s">
        <v>5</v>
      </c>
    </row>
    <row r="15" spans="1:7" x14ac:dyDescent="0.25">
      <c r="B15" s="10">
        <v>3.1E-2</v>
      </c>
      <c r="C15" s="10">
        <v>0.6</v>
      </c>
      <c r="D15" s="10">
        <v>0.27</v>
      </c>
      <c r="E15" s="10">
        <v>4.13</v>
      </c>
      <c r="F15" s="10">
        <v>0.22</v>
      </c>
      <c r="G15" s="10">
        <v>4.4800000000000004</v>
      </c>
    </row>
    <row r="16" spans="1:7" x14ac:dyDescent="0.25">
      <c r="B16" s="10">
        <v>3.1E-2</v>
      </c>
      <c r="C16" s="10">
        <v>1.73</v>
      </c>
      <c r="D16" s="10">
        <v>1.08</v>
      </c>
      <c r="E16" s="10">
        <v>4.4800000000000004</v>
      </c>
      <c r="F16" s="10">
        <v>2.31</v>
      </c>
      <c r="G16" s="10">
        <v>0.35</v>
      </c>
    </row>
    <row r="17" spans="2:7" x14ac:dyDescent="0.25">
      <c r="B17" s="10">
        <v>3.1E-2</v>
      </c>
      <c r="C17" s="10">
        <v>0.24</v>
      </c>
      <c r="D17" s="10">
        <v>0.16</v>
      </c>
      <c r="E17" s="10">
        <v>3.96</v>
      </c>
      <c r="F17" s="10">
        <v>0.95</v>
      </c>
      <c r="G17" s="10">
        <v>0.33</v>
      </c>
    </row>
    <row r="18" spans="2:7" x14ac:dyDescent="0.25">
      <c r="B18" s="10">
        <v>3.1E-2</v>
      </c>
      <c r="C18" s="10">
        <v>0.72</v>
      </c>
      <c r="D18" s="10">
        <v>0.56999999999999995</v>
      </c>
      <c r="E18" s="10">
        <v>2.67</v>
      </c>
      <c r="F18" s="10">
        <v>0.32</v>
      </c>
      <c r="G18" s="10">
        <v>0.76</v>
      </c>
    </row>
  </sheetData>
  <mergeCells count="2">
    <mergeCell ref="C4:G4"/>
    <mergeCell ref="C13:G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F5C178-6E41-49C8-A574-247D72D5B030}">
  <dimension ref="A1:E10"/>
  <sheetViews>
    <sheetView workbookViewId="0">
      <selection activeCell="A3" sqref="A3"/>
    </sheetView>
  </sheetViews>
  <sheetFormatPr defaultRowHeight="15" x14ac:dyDescent="0.25"/>
  <sheetData>
    <row r="1" spans="1:5" ht="18" x14ac:dyDescent="0.25">
      <c r="A1" s="9" t="s">
        <v>17</v>
      </c>
    </row>
    <row r="3" spans="1:5" x14ac:dyDescent="0.25">
      <c r="A3" s="7" t="s">
        <v>20</v>
      </c>
      <c r="B3" s="7" t="s">
        <v>21</v>
      </c>
    </row>
    <row r="4" spans="1:5" x14ac:dyDescent="0.25">
      <c r="B4" s="16" t="s">
        <v>3</v>
      </c>
      <c r="C4" s="16"/>
      <c r="D4" s="4" t="s">
        <v>12</v>
      </c>
      <c r="E4" s="4"/>
    </row>
    <row r="5" spans="1:5" x14ac:dyDescent="0.25">
      <c r="A5" s="15"/>
      <c r="B5" s="17" t="s">
        <v>18</v>
      </c>
      <c r="C5" s="17" t="s">
        <v>19</v>
      </c>
      <c r="D5" s="17" t="s">
        <v>18</v>
      </c>
      <c r="E5" s="17" t="s">
        <v>19</v>
      </c>
    </row>
    <row r="6" spans="1:5" x14ac:dyDescent="0.25">
      <c r="B6" s="11">
        <v>0.73</v>
      </c>
      <c r="C6" s="11">
        <v>9.36</v>
      </c>
      <c r="D6" s="11">
        <v>1.0900000000000001</v>
      </c>
      <c r="E6" s="11">
        <v>26.3</v>
      </c>
    </row>
    <row r="7" spans="1:5" x14ac:dyDescent="0.25">
      <c r="B7" s="11">
        <v>0.32</v>
      </c>
      <c r="C7" s="11">
        <v>8.9</v>
      </c>
      <c r="D7" s="11">
        <v>2.66</v>
      </c>
      <c r="E7" s="11">
        <v>23.5</v>
      </c>
    </row>
    <row r="8" spans="1:5" x14ac:dyDescent="0.25">
      <c r="B8" s="11">
        <v>1.21</v>
      </c>
      <c r="C8" s="11">
        <v>9.36</v>
      </c>
      <c r="D8" s="11">
        <v>1.07</v>
      </c>
      <c r="E8" s="11">
        <v>26.1</v>
      </c>
    </row>
    <row r="9" spans="1:5" x14ac:dyDescent="0.25">
      <c r="B9" s="11">
        <v>0.55000000000000004</v>
      </c>
      <c r="C9" s="11">
        <v>5.31</v>
      </c>
      <c r="D9" s="11">
        <v>1.53</v>
      </c>
      <c r="E9" s="11">
        <v>18.5</v>
      </c>
    </row>
    <row r="10" spans="1:5" x14ac:dyDescent="0.25">
      <c r="B10" s="11">
        <v>0.23</v>
      </c>
      <c r="C10" s="11">
        <v>10</v>
      </c>
      <c r="D10" s="11">
        <v>0.59</v>
      </c>
      <c r="E10" s="11">
        <v>21.4</v>
      </c>
    </row>
  </sheetData>
  <mergeCells count="2">
    <mergeCell ref="B4:C4"/>
    <mergeCell ref="D4:E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0400CE-EADF-4A27-8AE5-7F67624657F2}">
  <dimension ref="A1:K42"/>
  <sheetViews>
    <sheetView tabSelected="1" workbookViewId="0">
      <selection activeCell="Q19" sqref="Q19"/>
    </sheetView>
  </sheetViews>
  <sheetFormatPr defaultRowHeight="15" x14ac:dyDescent="0.25"/>
  <sheetData>
    <row r="1" spans="1:11" ht="15.75" x14ac:dyDescent="0.25">
      <c r="A1" s="9" t="s">
        <v>22</v>
      </c>
    </row>
    <row r="3" spans="1:11" ht="17.25" x14ac:dyDescent="0.25">
      <c r="A3" s="7" t="s">
        <v>26</v>
      </c>
      <c r="B3" s="7" t="s">
        <v>28</v>
      </c>
    </row>
    <row r="4" spans="1:11" x14ac:dyDescent="0.25">
      <c r="B4" s="5" t="s">
        <v>3</v>
      </c>
      <c r="C4" s="5"/>
      <c r="D4" s="5" t="s">
        <v>12</v>
      </c>
      <c r="E4" s="5"/>
      <c r="F4" s="5" t="s">
        <v>5</v>
      </c>
      <c r="G4" s="5"/>
    </row>
    <row r="5" spans="1:11" ht="17.25" x14ac:dyDescent="0.25">
      <c r="B5" s="18" t="s">
        <v>24</v>
      </c>
      <c r="C5" s="18" t="s">
        <v>25</v>
      </c>
      <c r="D5" s="18" t="s">
        <v>24</v>
      </c>
      <c r="E5" s="18" t="s">
        <v>25</v>
      </c>
      <c r="F5" s="18" t="s">
        <v>24</v>
      </c>
      <c r="G5" s="18" t="s">
        <v>25</v>
      </c>
    </row>
    <row r="6" spans="1:11" x14ac:dyDescent="0.25">
      <c r="B6" s="10">
        <v>52</v>
      </c>
      <c r="C6" s="10">
        <v>46.8</v>
      </c>
      <c r="D6" s="10">
        <v>70</v>
      </c>
      <c r="E6" s="10">
        <v>28.1</v>
      </c>
      <c r="F6" s="10">
        <v>50.3</v>
      </c>
      <c r="G6" s="10">
        <v>45.1</v>
      </c>
    </row>
    <row r="7" spans="1:11" x14ac:dyDescent="0.25">
      <c r="B7" s="10">
        <v>48.8</v>
      </c>
      <c r="C7" s="10">
        <v>50.1</v>
      </c>
      <c r="D7" s="10">
        <v>50.6</v>
      </c>
      <c r="E7" s="10">
        <v>45.3</v>
      </c>
      <c r="F7" s="10">
        <v>42.9</v>
      </c>
      <c r="G7" s="10">
        <v>53</v>
      </c>
    </row>
    <row r="8" spans="1:11" x14ac:dyDescent="0.25">
      <c r="B8" s="10">
        <v>21.4</v>
      </c>
      <c r="C8" s="10">
        <v>77.599999999999994</v>
      </c>
      <c r="D8" s="10">
        <v>48.4</v>
      </c>
      <c r="E8" s="10">
        <v>48.6</v>
      </c>
      <c r="F8" s="10">
        <v>40.5</v>
      </c>
      <c r="G8" s="10">
        <v>54.2</v>
      </c>
    </row>
    <row r="9" spans="1:11" x14ac:dyDescent="0.25">
      <c r="B9" s="10">
        <v>47</v>
      </c>
      <c r="C9" s="10">
        <v>51.9</v>
      </c>
      <c r="D9" s="10">
        <v>71.599999999999994</v>
      </c>
      <c r="E9" s="10">
        <v>26.6</v>
      </c>
      <c r="F9" s="10">
        <v>56.4</v>
      </c>
      <c r="G9" s="10">
        <v>38.9</v>
      </c>
    </row>
    <row r="10" spans="1:11" x14ac:dyDescent="0.25">
      <c r="B10" s="10">
        <v>71</v>
      </c>
      <c r="C10" s="10">
        <v>27.6</v>
      </c>
      <c r="D10" s="10">
        <v>76.599999999999994</v>
      </c>
      <c r="E10" s="10">
        <v>22.1</v>
      </c>
      <c r="F10" s="10">
        <v>47.6</v>
      </c>
      <c r="G10" s="10">
        <v>46.9</v>
      </c>
      <c r="K10" t="s">
        <v>23</v>
      </c>
    </row>
    <row r="11" spans="1:11" x14ac:dyDescent="0.25">
      <c r="B11" s="10">
        <v>36.4</v>
      </c>
      <c r="C11" s="10">
        <v>57.3</v>
      </c>
      <c r="D11" s="10">
        <v>58.3</v>
      </c>
      <c r="E11" s="10">
        <v>36.4</v>
      </c>
      <c r="F11" s="10">
        <v>49.1</v>
      </c>
      <c r="G11" s="10">
        <v>46.2</v>
      </c>
    </row>
    <row r="13" spans="1:11" ht="17.25" x14ac:dyDescent="0.25">
      <c r="A13" s="7" t="s">
        <v>27</v>
      </c>
      <c r="B13" s="7" t="s">
        <v>29</v>
      </c>
    </row>
    <row r="14" spans="1:11" x14ac:dyDescent="0.25">
      <c r="B14" s="5" t="s">
        <v>3</v>
      </c>
      <c r="C14" s="5"/>
      <c r="D14" s="5" t="s">
        <v>12</v>
      </c>
      <c r="E14" s="5"/>
      <c r="F14" s="5" t="s">
        <v>5</v>
      </c>
      <c r="G14" s="5"/>
    </row>
    <row r="15" spans="1:11" ht="17.25" x14ac:dyDescent="0.25">
      <c r="B15" s="18" t="s">
        <v>24</v>
      </c>
      <c r="C15" s="18" t="s">
        <v>25</v>
      </c>
      <c r="D15" s="18" t="s">
        <v>24</v>
      </c>
      <c r="E15" s="18" t="s">
        <v>25</v>
      </c>
      <c r="F15" s="18" t="s">
        <v>24</v>
      </c>
      <c r="G15" s="18" t="s">
        <v>25</v>
      </c>
    </row>
    <row r="16" spans="1:11" x14ac:dyDescent="0.25">
      <c r="B16" s="10">
        <v>10.3</v>
      </c>
      <c r="C16" s="10">
        <v>1.57</v>
      </c>
      <c r="D16" s="10">
        <v>37.1</v>
      </c>
      <c r="E16" s="10">
        <v>5.09</v>
      </c>
      <c r="F16" s="10">
        <v>41.1</v>
      </c>
      <c r="G16" s="10">
        <v>12.7</v>
      </c>
    </row>
    <row r="17" spans="1:7" x14ac:dyDescent="0.25">
      <c r="B17" s="10">
        <v>9.34</v>
      </c>
      <c r="C17" s="10">
        <v>2.19</v>
      </c>
      <c r="D17" s="10">
        <v>17.100000000000001</v>
      </c>
      <c r="E17" s="10">
        <v>3.19</v>
      </c>
      <c r="F17" s="10">
        <v>24.4</v>
      </c>
      <c r="G17" s="10">
        <v>9.7799999999999994</v>
      </c>
    </row>
    <row r="18" spans="1:7" x14ac:dyDescent="0.25">
      <c r="B18" s="10">
        <v>6.94</v>
      </c>
      <c r="C18" s="10">
        <v>2.02</v>
      </c>
      <c r="D18" s="10">
        <v>17.2</v>
      </c>
      <c r="E18" s="10">
        <v>1.88</v>
      </c>
      <c r="F18" s="10">
        <v>30.1</v>
      </c>
      <c r="G18" s="10">
        <v>7.48</v>
      </c>
    </row>
    <row r="19" spans="1:7" x14ac:dyDescent="0.25">
      <c r="B19" s="10">
        <v>7.75</v>
      </c>
      <c r="C19" s="10">
        <v>2.34</v>
      </c>
      <c r="D19" s="10">
        <v>24.4</v>
      </c>
      <c r="E19" s="10">
        <v>2.21</v>
      </c>
      <c r="F19" s="10">
        <v>40.700000000000003</v>
      </c>
      <c r="G19" s="10">
        <v>8.42</v>
      </c>
    </row>
    <row r="20" spans="1:7" x14ac:dyDescent="0.25">
      <c r="B20" s="10">
        <v>9.06</v>
      </c>
      <c r="C20" s="10">
        <v>2.4</v>
      </c>
      <c r="D20" s="10">
        <v>20.9</v>
      </c>
      <c r="E20" s="10">
        <v>2.12</v>
      </c>
      <c r="F20" s="10">
        <v>29.2</v>
      </c>
      <c r="G20" s="10">
        <v>6.18</v>
      </c>
    </row>
    <row r="21" spans="1:7" x14ac:dyDescent="0.25">
      <c r="B21" s="10">
        <v>8.1199999999999992</v>
      </c>
      <c r="C21" s="10">
        <v>2.44</v>
      </c>
      <c r="D21" s="10">
        <v>32.1</v>
      </c>
      <c r="E21" s="10">
        <v>4.1100000000000003</v>
      </c>
      <c r="F21" s="10">
        <v>49.4</v>
      </c>
      <c r="G21" s="10">
        <v>12.2</v>
      </c>
    </row>
    <row r="22" spans="1:7" x14ac:dyDescent="0.25">
      <c r="B22" s="3"/>
      <c r="C22" s="3"/>
      <c r="D22" s="3"/>
      <c r="E22" s="3"/>
      <c r="F22" s="3"/>
      <c r="G22" s="3"/>
    </row>
    <row r="23" spans="1:7" ht="17.25" x14ac:dyDescent="0.25">
      <c r="A23" s="7" t="s">
        <v>27</v>
      </c>
      <c r="B23" s="19" t="s">
        <v>30</v>
      </c>
      <c r="C23" s="3"/>
      <c r="D23" s="3"/>
      <c r="E23" s="3"/>
      <c r="F23" s="3"/>
      <c r="G23" s="3"/>
    </row>
    <row r="24" spans="1:7" x14ac:dyDescent="0.25">
      <c r="B24" s="5" t="s">
        <v>3</v>
      </c>
      <c r="C24" s="5"/>
      <c r="D24" s="5" t="s">
        <v>12</v>
      </c>
      <c r="E24" s="5"/>
      <c r="F24" s="5" t="s">
        <v>5</v>
      </c>
      <c r="G24" s="5"/>
    </row>
    <row r="25" spans="1:7" ht="17.25" x14ac:dyDescent="0.25">
      <c r="B25" s="18" t="s">
        <v>24</v>
      </c>
      <c r="C25" s="18" t="s">
        <v>25</v>
      </c>
      <c r="D25" s="18" t="s">
        <v>24</v>
      </c>
      <c r="E25" s="18" t="s">
        <v>25</v>
      </c>
      <c r="F25" s="18" t="s">
        <v>24</v>
      </c>
      <c r="G25" s="18" t="s">
        <v>25</v>
      </c>
    </row>
    <row r="26" spans="1:7" x14ac:dyDescent="0.25">
      <c r="B26" s="10">
        <v>29.8</v>
      </c>
      <c r="C26" s="10">
        <v>4.78</v>
      </c>
      <c r="D26" s="10">
        <v>78</v>
      </c>
      <c r="E26" s="10">
        <v>29.6</v>
      </c>
      <c r="F26" s="10">
        <v>72.8</v>
      </c>
      <c r="G26" s="10">
        <v>19.7</v>
      </c>
    </row>
    <row r="27" spans="1:7" x14ac:dyDescent="0.25">
      <c r="B27" s="10">
        <v>35.1</v>
      </c>
      <c r="C27" s="10">
        <v>4.4000000000000004</v>
      </c>
      <c r="D27" s="10">
        <v>66.599999999999994</v>
      </c>
      <c r="E27" s="10">
        <v>13.5</v>
      </c>
      <c r="F27" s="10">
        <v>73.7</v>
      </c>
      <c r="G27" s="10">
        <v>12.2</v>
      </c>
    </row>
    <row r="28" spans="1:7" x14ac:dyDescent="0.25">
      <c r="B28" s="10">
        <v>25</v>
      </c>
      <c r="C28" s="10">
        <v>2.33</v>
      </c>
      <c r="D28" s="10">
        <v>67.599999999999994</v>
      </c>
      <c r="E28" s="10">
        <v>11.5</v>
      </c>
      <c r="F28" s="10">
        <v>72.2</v>
      </c>
      <c r="G28" s="10">
        <v>9.81</v>
      </c>
    </row>
    <row r="29" spans="1:7" x14ac:dyDescent="0.25">
      <c r="B29" s="10">
        <v>29.2</v>
      </c>
      <c r="C29" s="10">
        <v>3.2</v>
      </c>
      <c r="D29" s="10">
        <v>75</v>
      </c>
      <c r="E29" s="10">
        <v>15.5</v>
      </c>
      <c r="F29" s="10">
        <v>83.7</v>
      </c>
      <c r="G29" s="10">
        <v>13.6</v>
      </c>
    </row>
    <row r="30" spans="1:7" x14ac:dyDescent="0.25">
      <c r="B30" s="10">
        <v>30</v>
      </c>
      <c r="C30" s="10">
        <v>4.17</v>
      </c>
      <c r="D30" s="10">
        <v>80.8</v>
      </c>
      <c r="E30" s="10">
        <v>26.9</v>
      </c>
      <c r="F30" s="10">
        <v>74.900000000000006</v>
      </c>
      <c r="G30" s="10">
        <v>14.5</v>
      </c>
    </row>
    <row r="31" spans="1:7" x14ac:dyDescent="0.25">
      <c r="B31" s="10">
        <v>28</v>
      </c>
      <c r="C31" s="10">
        <v>5.0599999999999996</v>
      </c>
      <c r="D31" s="10">
        <v>75.599999999999994</v>
      </c>
      <c r="E31" s="10">
        <v>20.2</v>
      </c>
      <c r="F31" s="10">
        <v>87.9</v>
      </c>
      <c r="G31" s="10">
        <v>19.100000000000001</v>
      </c>
    </row>
    <row r="32" spans="1:7" x14ac:dyDescent="0.25">
      <c r="B32" s="3"/>
      <c r="C32" s="3"/>
      <c r="D32" s="3"/>
      <c r="E32" s="3"/>
      <c r="F32" s="3"/>
      <c r="G32" s="3"/>
    </row>
    <row r="33" spans="1:7" ht="17.25" x14ac:dyDescent="0.25">
      <c r="A33" s="7" t="s">
        <v>27</v>
      </c>
      <c r="B33" s="19" t="s">
        <v>31</v>
      </c>
      <c r="C33" s="3"/>
      <c r="D33" s="3"/>
      <c r="E33" s="3"/>
      <c r="F33" s="3"/>
      <c r="G33" s="3"/>
    </row>
    <row r="34" spans="1:7" x14ac:dyDescent="0.25">
      <c r="B34" s="5" t="s">
        <v>3</v>
      </c>
      <c r="C34" s="5"/>
      <c r="D34" s="5" t="s">
        <v>12</v>
      </c>
      <c r="E34" s="5"/>
      <c r="F34" s="5" t="s">
        <v>5</v>
      </c>
      <c r="G34" s="5"/>
    </row>
    <row r="35" spans="1:7" ht="17.25" x14ac:dyDescent="0.25">
      <c r="B35" s="18" t="s">
        <v>24</v>
      </c>
      <c r="C35" s="18" t="s">
        <v>25</v>
      </c>
      <c r="D35" s="18" t="s">
        <v>24</v>
      </c>
      <c r="E35" s="18" t="s">
        <v>25</v>
      </c>
      <c r="F35" s="18" t="s">
        <v>24</v>
      </c>
      <c r="G35" s="18" t="s">
        <v>25</v>
      </c>
    </row>
    <row r="36" spans="1:7" x14ac:dyDescent="0.25">
      <c r="B36" s="10">
        <v>5.1100000000000003</v>
      </c>
      <c r="C36" s="10">
        <v>0.36</v>
      </c>
      <c r="D36" s="10">
        <v>49.5</v>
      </c>
      <c r="E36" s="10">
        <v>18.7</v>
      </c>
      <c r="F36" s="10">
        <v>36.6</v>
      </c>
      <c r="G36" s="10">
        <v>37.6</v>
      </c>
    </row>
    <row r="37" spans="1:7" x14ac:dyDescent="0.25">
      <c r="B37" s="10">
        <v>27.5</v>
      </c>
      <c r="C37" s="10">
        <v>3.07</v>
      </c>
      <c r="D37" s="10">
        <v>49.7</v>
      </c>
      <c r="E37" s="10">
        <v>18</v>
      </c>
      <c r="F37" s="10">
        <v>58.3</v>
      </c>
      <c r="G37" s="10">
        <v>45.9</v>
      </c>
    </row>
    <row r="38" spans="1:7" x14ac:dyDescent="0.25">
      <c r="B38" s="10">
        <v>19.5</v>
      </c>
      <c r="C38" s="10">
        <v>2.35</v>
      </c>
      <c r="D38" s="10">
        <v>52.7</v>
      </c>
      <c r="E38" s="10">
        <v>19.100000000000001</v>
      </c>
      <c r="F38" s="10">
        <v>53.3</v>
      </c>
      <c r="G38" s="10">
        <v>37.9</v>
      </c>
    </row>
    <row r="39" spans="1:7" x14ac:dyDescent="0.25">
      <c r="B39" s="10">
        <v>15.5</v>
      </c>
      <c r="C39" s="10">
        <v>1.64</v>
      </c>
      <c r="D39" s="10">
        <v>54.6</v>
      </c>
      <c r="E39" s="10">
        <v>15.7</v>
      </c>
      <c r="F39" s="10">
        <v>63.1</v>
      </c>
      <c r="G39" s="10">
        <v>39.799999999999997</v>
      </c>
    </row>
    <row r="40" spans="1:7" x14ac:dyDescent="0.25">
      <c r="B40" s="10">
        <v>22.2</v>
      </c>
      <c r="C40" s="10">
        <v>1.8</v>
      </c>
      <c r="D40" s="10">
        <v>59.3</v>
      </c>
      <c r="E40" s="10">
        <v>22.3</v>
      </c>
      <c r="F40" s="10">
        <v>57.6</v>
      </c>
      <c r="G40" s="10">
        <v>27.5</v>
      </c>
    </row>
    <row r="41" spans="1:7" x14ac:dyDescent="0.25">
      <c r="B41" s="10">
        <v>5.5</v>
      </c>
      <c r="C41" s="10">
        <v>0.65</v>
      </c>
      <c r="D41" s="10">
        <v>49</v>
      </c>
      <c r="E41" s="10">
        <v>19.8</v>
      </c>
      <c r="F41" s="10">
        <v>47</v>
      </c>
      <c r="G41" s="10">
        <v>39.799999999999997</v>
      </c>
    </row>
    <row r="42" spans="1:7" x14ac:dyDescent="0.25">
      <c r="B42" s="3"/>
      <c r="C42" s="3"/>
      <c r="D42" s="3"/>
      <c r="E42" s="3"/>
      <c r="F42" s="3"/>
      <c r="G42" s="3"/>
    </row>
  </sheetData>
  <mergeCells count="12">
    <mergeCell ref="B24:C24"/>
    <mergeCell ref="D24:E24"/>
    <mergeCell ref="F24:G24"/>
    <mergeCell ref="B34:C34"/>
    <mergeCell ref="D34:E34"/>
    <mergeCell ref="F34:G34"/>
    <mergeCell ref="B4:C4"/>
    <mergeCell ref="D4:E4"/>
    <mergeCell ref="F4:G4"/>
    <mergeCell ref="B14:C14"/>
    <mergeCell ref="D14:E14"/>
    <mergeCell ref="F14:G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1</vt:lpstr>
      <vt:lpstr>Fig3</vt:lpstr>
      <vt:lpstr>Fig 5</vt:lpstr>
      <vt:lpstr>Fig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rélie Detavernier</dc:creator>
  <cp:lastModifiedBy>Aurélie Detavernier</cp:lastModifiedBy>
  <dcterms:created xsi:type="dcterms:W3CDTF">2019-11-12T10:33:02Z</dcterms:created>
  <dcterms:modified xsi:type="dcterms:W3CDTF">2019-11-12T11:25:36Z</dcterms:modified>
</cp:coreProperties>
</file>